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-Supporting_fragments_c-sgRN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1" uniqueCount="30">
  <si>
    <t xml:space="preserve">Suppl. Table 3 - In the table the total number of supporting both c- for each ORF and for each sofware in each sample is reported. Moreover, the percentage on the total number of fragments is calculated.</t>
  </si>
  <si>
    <t xml:space="preserve">Sample</t>
  </si>
  <si>
    <t xml:space="preserve">
Canonical sgRNAs</t>
  </si>
  <si>
    <t xml:space="preserve">Supporting Fragments c-sgRNA</t>
  </si>
  <si>
    <t xml:space="preserve">% fragments supporting canonical sgRNA</t>
  </si>
  <si>
    <t xml:space="preserve">Periscope</t>
  </si>
  <si>
    <t xml:space="preserve">LeTRS</t>
  </si>
  <si>
    <t xml:space="preserve">sgDI-tector</t>
  </si>
  <si>
    <t xml:space="preserve">6264_1_T0_NT</t>
  </si>
  <si>
    <t xml:space="preserve">ORF 1AB</t>
  </si>
  <si>
    <t xml:space="preserve">-</t>
  </si>
  <si>
    <t xml:space="preserve">ORF S</t>
  </si>
  <si>
    <t xml:space="preserve">ORF 3A</t>
  </si>
  <si>
    <t xml:space="preserve">ORF E</t>
  </si>
  <si>
    <t xml:space="preserve">ORF M</t>
  </si>
  <si>
    <t xml:space="preserve">ORF 6</t>
  </si>
  <si>
    <t xml:space="preserve"> ORF 7A</t>
  </si>
  <si>
    <t xml:space="preserve"> ORF 7B</t>
  </si>
  <si>
    <t xml:space="preserve">ORF 8</t>
  </si>
  <si>
    <t xml:space="preserve">ORF 10</t>
  </si>
  <si>
    <t xml:space="preserve">ORF N</t>
  </si>
  <si>
    <t xml:space="preserve">6264_2_T0_NT</t>
  </si>
  <si>
    <t xml:space="preserve">6265_1_24h_NT</t>
  </si>
  <si>
    <t xml:space="preserve">6265_2_24h_NT</t>
  </si>
  <si>
    <t xml:space="preserve">6266_1_48h_NT</t>
  </si>
  <si>
    <t xml:space="preserve">6266_2_48h_NT</t>
  </si>
  <si>
    <t xml:space="preserve">6267_1_72h_NT</t>
  </si>
  <si>
    <t xml:space="preserve">6267_2_72h_NT</t>
  </si>
  <si>
    <t xml:space="preserve">6268_1_96h_NT</t>
  </si>
  <si>
    <t xml:space="preserve">6268_2_96h_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00000000000"/>
  </numFmts>
  <fonts count="8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Arial"/>
      <family val="2"/>
    </font>
    <font>
      <b val="true"/>
      <sz val="7"/>
      <color rgb="FF000000"/>
      <name val="Arial"/>
      <family val="0"/>
    </font>
    <font>
      <sz val="12"/>
      <color rgb="FF000000"/>
      <name val="Arial"/>
      <family val="0"/>
    </font>
    <font>
      <sz val="7"/>
      <color rgb="FF00000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B2B2B2"/>
        <bgColor rgb="FF969696"/>
      </patternFill>
    </fill>
    <fill>
      <patternFill patternType="solid">
        <fgColor rgb="FFEEEEEE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EEEEEE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2B2B2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875" defaultRowHeight="12.75" zeroHeight="false" outlineLevelRow="0" outlineLevelCol="0"/>
  <cols>
    <col collapsed="false" customWidth="false" hidden="false" outlineLevel="0" max="5" min="1" style="1" width="8.68"/>
    <col collapsed="false" customWidth="true" hidden="false" outlineLevel="0" max="8" min="6" style="1" width="14.12"/>
    <col collapsed="false" customWidth="false" hidden="false" outlineLevel="0" max="257" min="9" style="1" width="8.68"/>
  </cols>
  <sheetData>
    <row r="1" customFormat="false" ht="24.7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3"/>
      <c r="J1" s="3"/>
      <c r="K1" s="3"/>
    </row>
    <row r="3" customFormat="false" ht="27" hidden="false" customHeight="false" outlineLevel="0" collapsed="false">
      <c r="A3" s="4" t="s">
        <v>1</v>
      </c>
      <c r="B3" s="5" t="s">
        <v>2</v>
      </c>
      <c r="C3" s="4" t="s">
        <v>3</v>
      </c>
      <c r="D3" s="4"/>
      <c r="E3" s="4"/>
      <c r="F3" s="6" t="s">
        <v>4</v>
      </c>
      <c r="G3" s="6"/>
      <c r="H3" s="6"/>
    </row>
    <row r="4" customFormat="false" ht="15" hidden="false" customHeight="false" outlineLevel="0" collapsed="false">
      <c r="A4" s="7"/>
      <c r="B4" s="7"/>
      <c r="C4" s="4" t="s">
        <v>5</v>
      </c>
      <c r="D4" s="4" t="s">
        <v>6</v>
      </c>
      <c r="E4" s="4" t="s">
        <v>7</v>
      </c>
      <c r="F4" s="6" t="s">
        <v>5</v>
      </c>
      <c r="G4" s="6" t="s">
        <v>6</v>
      </c>
      <c r="H4" s="6" t="s">
        <v>7</v>
      </c>
    </row>
    <row r="5" customFormat="false" ht="12.75" hidden="false" customHeight="false" outlineLevel="0" collapsed="false">
      <c r="A5" s="8" t="s">
        <v>8</v>
      </c>
      <c r="B5" s="9" t="s">
        <v>9</v>
      </c>
      <c r="C5" s="9" t="s">
        <v>10</v>
      </c>
      <c r="D5" s="9" t="s">
        <v>10</v>
      </c>
      <c r="E5" s="9" t="s">
        <v>10</v>
      </c>
      <c r="F5" s="10" t="s">
        <v>10</v>
      </c>
      <c r="G5" s="10" t="s">
        <v>10</v>
      </c>
      <c r="H5" s="10" t="s">
        <v>10</v>
      </c>
    </row>
    <row r="6" customFormat="false" ht="12.75" hidden="false" customHeight="false" outlineLevel="0" collapsed="false">
      <c r="A6" s="8"/>
      <c r="B6" s="9" t="s">
        <v>11</v>
      </c>
      <c r="C6" s="9" t="n">
        <v>303</v>
      </c>
      <c r="D6" s="9" t="n">
        <v>308</v>
      </c>
      <c r="E6" s="9" t="n">
        <v>295</v>
      </c>
      <c r="F6" s="10" t="n">
        <f aca="false">C6/421872</f>
        <v>0.000718227329616566</v>
      </c>
      <c r="G6" s="10" t="n">
        <f aca="false">D6/421872</f>
        <v>0.000730079265748853</v>
      </c>
      <c r="H6" s="10" t="n">
        <f aca="false">E6/421872</f>
        <v>0.000699264231804908</v>
      </c>
    </row>
    <row r="7" customFormat="false" ht="12.75" hidden="false" customHeight="false" outlineLevel="0" collapsed="false">
      <c r="A7" s="8"/>
      <c r="B7" s="9" t="s">
        <v>12</v>
      </c>
      <c r="C7" s="9" t="n">
        <v>10</v>
      </c>
      <c r="D7" s="9" t="n">
        <v>3</v>
      </c>
      <c r="E7" s="9" t="n">
        <v>3</v>
      </c>
      <c r="F7" s="10" t="n">
        <f aca="false">C7/421872</f>
        <v>2.37038722645731E-005</v>
      </c>
      <c r="G7" s="10" t="n">
        <f aca="false">D7/421872</f>
        <v>7.11116167937194E-006</v>
      </c>
      <c r="H7" s="10" t="n">
        <f aca="false">E7/421872</f>
        <v>7.11116167937194E-006</v>
      </c>
    </row>
    <row r="8" customFormat="false" ht="12.75" hidden="false" customHeight="false" outlineLevel="0" collapsed="false">
      <c r="A8" s="8"/>
      <c r="B8" s="9" t="s">
        <v>13</v>
      </c>
      <c r="C8" s="9" t="n">
        <v>22</v>
      </c>
      <c r="D8" s="9" t="n">
        <v>25</v>
      </c>
      <c r="E8" s="9" t="n">
        <v>15</v>
      </c>
      <c r="F8" s="10" t="n">
        <f aca="false">C8/421872</f>
        <v>5.21485189820609E-005</v>
      </c>
      <c r="G8" s="10" t="n">
        <f aca="false">D8/421872</f>
        <v>5.92596806614329E-005</v>
      </c>
      <c r="H8" s="10" t="n">
        <f aca="false">E8/421872</f>
        <v>3.55558083968597E-005</v>
      </c>
    </row>
    <row r="9" customFormat="false" ht="12.75" hidden="false" customHeight="false" outlineLevel="0" collapsed="false">
      <c r="A9" s="8"/>
      <c r="B9" s="9" t="s">
        <v>14</v>
      </c>
      <c r="C9" s="9" t="n">
        <v>282</v>
      </c>
      <c r="D9" s="9" t="n">
        <v>278</v>
      </c>
      <c r="E9" s="9" t="n">
        <v>282</v>
      </c>
      <c r="F9" s="10" t="n">
        <f aca="false">C9/421872</f>
        <v>0.000668449197860963</v>
      </c>
      <c r="G9" s="10" t="n">
        <f aca="false">D9/421872</f>
        <v>0.000658967648955133</v>
      </c>
      <c r="H9" s="10" t="n">
        <f aca="false">E9/421872</f>
        <v>0.000668449197860963</v>
      </c>
    </row>
    <row r="10" customFormat="false" ht="12.75" hidden="false" customHeight="false" outlineLevel="0" collapsed="false">
      <c r="A10" s="8"/>
      <c r="B10" s="9" t="s">
        <v>15</v>
      </c>
      <c r="C10" s="9" t="n">
        <v>59</v>
      </c>
      <c r="D10" s="9" t="n">
        <v>62</v>
      </c>
      <c r="E10" s="9" t="n">
        <v>61</v>
      </c>
      <c r="F10" s="10" t="n">
        <f aca="false">C10/421872</f>
        <v>0.000139852846360982</v>
      </c>
      <c r="G10" s="10" t="n">
        <f aca="false">D10/421872</f>
        <v>0.000146964008040353</v>
      </c>
      <c r="H10" s="10" t="n">
        <f aca="false">E10/421872</f>
        <v>0.000144593620813896</v>
      </c>
    </row>
    <row r="11" customFormat="false" ht="12.75" hidden="false" customHeight="false" outlineLevel="0" collapsed="false">
      <c r="A11" s="8"/>
      <c r="B11" s="9" t="s">
        <v>16</v>
      </c>
      <c r="C11" s="9" t="n">
        <v>2</v>
      </c>
      <c r="D11" s="9" t="s">
        <v>10</v>
      </c>
      <c r="E11" s="9" t="s">
        <v>10</v>
      </c>
      <c r="F11" s="10" t="n">
        <f aca="false">C11/421872</f>
        <v>4.74077445291463E-006</v>
      </c>
      <c r="G11" s="10" t="s">
        <v>10</v>
      </c>
      <c r="H11" s="10" t="s">
        <v>10</v>
      </c>
    </row>
    <row r="12" customFormat="false" ht="12.75" hidden="false" customHeight="false" outlineLevel="0" collapsed="false">
      <c r="A12" s="8"/>
      <c r="B12" s="9" t="s">
        <v>17</v>
      </c>
      <c r="C12" s="9" t="s">
        <v>10</v>
      </c>
      <c r="D12" s="9" t="s">
        <v>10</v>
      </c>
      <c r="E12" s="9" t="s">
        <v>10</v>
      </c>
      <c r="F12" s="10" t="s">
        <v>10</v>
      </c>
      <c r="G12" s="10" t="s">
        <v>10</v>
      </c>
      <c r="H12" s="10" t="s">
        <v>10</v>
      </c>
    </row>
    <row r="13" customFormat="false" ht="12.75" hidden="false" customHeight="false" outlineLevel="0" collapsed="false">
      <c r="A13" s="8"/>
      <c r="B13" s="9" t="s">
        <v>18</v>
      </c>
      <c r="C13" s="9" t="s">
        <v>10</v>
      </c>
      <c r="D13" s="9" t="s">
        <v>10</v>
      </c>
      <c r="E13" s="9" t="s">
        <v>10</v>
      </c>
      <c r="F13" s="10" t="s">
        <v>10</v>
      </c>
      <c r="G13" s="10" t="s">
        <v>10</v>
      </c>
      <c r="H13" s="10" t="s">
        <v>10</v>
      </c>
    </row>
    <row r="14" customFormat="false" ht="12.75" hidden="false" customHeight="false" outlineLevel="0" collapsed="false">
      <c r="A14" s="8"/>
      <c r="B14" s="9" t="s">
        <v>19</v>
      </c>
      <c r="C14" s="9" t="s">
        <v>10</v>
      </c>
      <c r="D14" s="9" t="s">
        <v>10</v>
      </c>
      <c r="E14" s="9" t="s">
        <v>10</v>
      </c>
      <c r="F14" s="10" t="s">
        <v>10</v>
      </c>
      <c r="G14" s="10" t="s">
        <v>10</v>
      </c>
      <c r="H14" s="10" t="s">
        <v>10</v>
      </c>
    </row>
    <row r="15" customFormat="false" ht="12.75" hidden="false" customHeight="false" outlineLevel="0" collapsed="false">
      <c r="A15" s="8"/>
      <c r="B15" s="9" t="s">
        <v>20</v>
      </c>
      <c r="C15" s="9" t="n">
        <v>415</v>
      </c>
      <c r="D15" s="9" t="n">
        <v>407</v>
      </c>
      <c r="E15" s="9" t="n">
        <v>394</v>
      </c>
      <c r="F15" s="10" t="n">
        <f aca="false">C15/421872</f>
        <v>0.000983710698979785</v>
      </c>
      <c r="G15" s="10" t="n">
        <f aca="false">D15/421872</f>
        <v>0.000964747601168127</v>
      </c>
      <c r="H15" s="10" t="n">
        <f aca="false">E15/421872</f>
        <v>0.000933932567224182</v>
      </c>
    </row>
    <row r="16" customFormat="false" ht="12.75" hidden="false" customHeight="false" outlineLevel="0" collapsed="false">
      <c r="A16" s="11" t="s">
        <v>21</v>
      </c>
      <c r="B16" s="11" t="s">
        <v>9</v>
      </c>
      <c r="C16" s="11" t="s">
        <v>10</v>
      </c>
      <c r="D16" s="11" t="s">
        <v>10</v>
      </c>
      <c r="E16" s="11" t="s">
        <v>10</v>
      </c>
      <c r="F16" s="12" t="s">
        <v>10</v>
      </c>
      <c r="G16" s="12" t="s">
        <v>10</v>
      </c>
      <c r="H16" s="12" t="s">
        <v>10</v>
      </c>
    </row>
    <row r="17" customFormat="false" ht="12.75" hidden="false" customHeight="false" outlineLevel="0" collapsed="false">
      <c r="A17" s="11"/>
      <c r="B17" s="11" t="s">
        <v>11</v>
      </c>
      <c r="C17" s="11" t="n">
        <v>304</v>
      </c>
      <c r="D17" s="11" t="n">
        <v>306</v>
      </c>
      <c r="E17" s="11" t="n">
        <v>304</v>
      </c>
      <c r="F17" s="12" t="n">
        <f aca="false">C17/421872</f>
        <v>0.000720597716843023</v>
      </c>
      <c r="G17" s="12" t="n">
        <f aca="false">D17/421872</f>
        <v>0.000725338491295938</v>
      </c>
      <c r="H17" s="12" t="n">
        <f aca="false">E17/421872</f>
        <v>0.000720597716843023</v>
      </c>
    </row>
    <row r="18" customFormat="false" ht="12.75" hidden="false" customHeight="false" outlineLevel="0" collapsed="false">
      <c r="A18" s="11"/>
      <c r="B18" s="11" t="s">
        <v>12</v>
      </c>
      <c r="C18" s="11" t="n">
        <v>1</v>
      </c>
      <c r="D18" s="11" t="n">
        <v>1</v>
      </c>
      <c r="E18" s="11" t="n">
        <v>1</v>
      </c>
      <c r="F18" s="12" t="n">
        <f aca="false">C18/421872</f>
        <v>2.37038722645731E-006</v>
      </c>
      <c r="G18" s="12" t="n">
        <f aca="false">D18/421872</f>
        <v>2.37038722645731E-006</v>
      </c>
      <c r="H18" s="12" t="n">
        <f aca="false">E18/421872</f>
        <v>2.37038722645731E-006</v>
      </c>
    </row>
    <row r="19" customFormat="false" ht="12.75" hidden="false" customHeight="false" outlineLevel="0" collapsed="false">
      <c r="A19" s="11"/>
      <c r="B19" s="11" t="s">
        <v>13</v>
      </c>
      <c r="C19" s="11" t="n">
        <v>56</v>
      </c>
      <c r="D19" s="11" t="n">
        <v>58</v>
      </c>
      <c r="E19" s="11" t="n">
        <v>32</v>
      </c>
      <c r="F19" s="12" t="n">
        <f aca="false">C19/421872</f>
        <v>0.00013274168468161</v>
      </c>
      <c r="G19" s="12" t="n">
        <f aca="false">D19/421872</f>
        <v>0.000137482459134524</v>
      </c>
      <c r="H19" s="12" t="n">
        <f aca="false">E19/421872</f>
        <v>7.58523912466341E-005</v>
      </c>
    </row>
    <row r="20" customFormat="false" ht="12.75" hidden="false" customHeight="false" outlineLevel="0" collapsed="false">
      <c r="A20" s="11"/>
      <c r="B20" s="11" t="s">
        <v>14</v>
      </c>
      <c r="C20" s="11" t="n">
        <v>512</v>
      </c>
      <c r="D20" s="11" t="n">
        <v>509</v>
      </c>
      <c r="E20" s="11" t="n">
        <v>537</v>
      </c>
      <c r="F20" s="12" t="n">
        <f aca="false">C20/421872</f>
        <v>0.00121363825994614</v>
      </c>
      <c r="G20" s="12" t="n">
        <f aca="false">D20/421872</f>
        <v>0.00120652709826677</v>
      </c>
      <c r="H20" s="12" t="n">
        <f aca="false">E20/421872</f>
        <v>0.00127289794060758</v>
      </c>
    </row>
    <row r="21" customFormat="false" ht="12.75" hidden="false" customHeight="false" outlineLevel="0" collapsed="false">
      <c r="A21" s="11"/>
      <c r="B21" s="11" t="s">
        <v>15</v>
      </c>
      <c r="C21" s="11" t="n">
        <v>103</v>
      </c>
      <c r="D21" s="11" t="n">
        <v>110</v>
      </c>
      <c r="E21" s="11" t="n">
        <v>110</v>
      </c>
      <c r="F21" s="12" t="n">
        <f aca="false">C21/421872</f>
        <v>0.000244149884325103</v>
      </c>
      <c r="G21" s="12" t="n">
        <f aca="false">D21/421872</f>
        <v>0.000260742594910305</v>
      </c>
      <c r="H21" s="12" t="n">
        <f aca="false">E21/421872</f>
        <v>0.000260742594910305</v>
      </c>
    </row>
    <row r="22" customFormat="false" ht="12.75" hidden="false" customHeight="false" outlineLevel="0" collapsed="false">
      <c r="A22" s="11"/>
      <c r="B22" s="11" t="s">
        <v>16</v>
      </c>
      <c r="C22" s="11" t="n">
        <v>1</v>
      </c>
      <c r="D22" s="11" t="n">
        <v>1</v>
      </c>
      <c r="E22" s="11" t="n">
        <v>1</v>
      </c>
      <c r="F22" s="12" t="n">
        <f aca="false">C22/421872</f>
        <v>2.37038722645731E-006</v>
      </c>
      <c r="G22" s="12" t="n">
        <f aca="false">D22/421872</f>
        <v>2.37038722645731E-006</v>
      </c>
      <c r="H22" s="12" t="n">
        <f aca="false">E22/421872</f>
        <v>2.37038722645731E-006</v>
      </c>
    </row>
    <row r="23" customFormat="false" ht="12.75" hidden="false" customHeight="false" outlineLevel="0" collapsed="false">
      <c r="A23" s="11"/>
      <c r="B23" s="11" t="s">
        <v>17</v>
      </c>
      <c r="C23" s="11" t="s">
        <v>10</v>
      </c>
      <c r="D23" s="11" t="s">
        <v>10</v>
      </c>
      <c r="E23" s="11" t="s">
        <v>10</v>
      </c>
      <c r="F23" s="12" t="s">
        <v>10</v>
      </c>
      <c r="G23" s="12" t="s">
        <v>10</v>
      </c>
      <c r="H23" s="12" t="s">
        <v>10</v>
      </c>
    </row>
    <row r="24" customFormat="false" ht="12.75" hidden="false" customHeight="false" outlineLevel="0" collapsed="false">
      <c r="A24" s="11"/>
      <c r="B24" s="11" t="s">
        <v>18</v>
      </c>
      <c r="C24" s="11" t="s">
        <v>10</v>
      </c>
      <c r="D24" s="11" t="s">
        <v>10</v>
      </c>
      <c r="E24" s="11" t="s">
        <v>10</v>
      </c>
      <c r="F24" s="12" t="s">
        <v>10</v>
      </c>
      <c r="G24" s="12" t="s">
        <v>10</v>
      </c>
      <c r="H24" s="12" t="s">
        <v>10</v>
      </c>
    </row>
    <row r="25" customFormat="false" ht="12.75" hidden="false" customHeight="false" outlineLevel="0" collapsed="false">
      <c r="A25" s="11"/>
      <c r="B25" s="11" t="s">
        <v>19</v>
      </c>
      <c r="C25" s="11" t="s">
        <v>10</v>
      </c>
      <c r="D25" s="11" t="s">
        <v>10</v>
      </c>
      <c r="E25" s="11" t="s">
        <v>10</v>
      </c>
      <c r="F25" s="12" t="s">
        <v>10</v>
      </c>
      <c r="G25" s="12" t="s">
        <v>10</v>
      </c>
      <c r="H25" s="12" t="s">
        <v>10</v>
      </c>
    </row>
    <row r="26" customFormat="false" ht="12.75" hidden="false" customHeight="false" outlineLevel="0" collapsed="false">
      <c r="A26" s="11"/>
      <c r="B26" s="11" t="s">
        <v>20</v>
      </c>
      <c r="C26" s="11" t="n">
        <v>592</v>
      </c>
      <c r="D26" s="11" t="n">
        <v>594</v>
      </c>
      <c r="E26" s="11" t="n">
        <v>586</v>
      </c>
      <c r="F26" s="12" t="n">
        <f aca="false">C26/421872</f>
        <v>0.00140326923806273</v>
      </c>
      <c r="G26" s="12" t="n">
        <f aca="false">D26/421872</f>
        <v>0.00140801001251564</v>
      </c>
      <c r="H26" s="12" t="n">
        <f aca="false">E26/421872</f>
        <v>0.00138904691470399</v>
      </c>
    </row>
    <row r="27" customFormat="false" ht="12.75" hidden="false" customHeight="false" outlineLevel="0" collapsed="false">
      <c r="A27" s="8" t="s">
        <v>22</v>
      </c>
      <c r="B27" s="9" t="s">
        <v>9</v>
      </c>
      <c r="C27" s="9" t="n">
        <v>1</v>
      </c>
      <c r="D27" s="9" t="s">
        <v>10</v>
      </c>
      <c r="E27" s="9" t="s">
        <v>10</v>
      </c>
      <c r="F27" s="10" t="n">
        <f aca="false">C27/421872</f>
        <v>2.37038722645731E-006</v>
      </c>
      <c r="G27" s="10" t="s">
        <v>10</v>
      </c>
      <c r="H27" s="10" t="s">
        <v>10</v>
      </c>
    </row>
    <row r="28" customFormat="false" ht="12.75" hidden="false" customHeight="false" outlineLevel="0" collapsed="false">
      <c r="A28" s="8"/>
      <c r="B28" s="9" t="s">
        <v>11</v>
      </c>
      <c r="C28" s="9" t="n">
        <v>700</v>
      </c>
      <c r="D28" s="9" t="n">
        <v>690</v>
      </c>
      <c r="E28" s="9" t="n">
        <v>695</v>
      </c>
      <c r="F28" s="10" t="n">
        <f aca="false">C28/421872</f>
        <v>0.00165927105852012</v>
      </c>
      <c r="G28" s="10" t="n">
        <f aca="false">D28/421872</f>
        <v>0.00163556718625555</v>
      </c>
      <c r="H28" s="10" t="n">
        <f aca="false">E28/421872</f>
        <v>0.00164741912238783</v>
      </c>
    </row>
    <row r="29" customFormat="false" ht="12.75" hidden="false" customHeight="false" outlineLevel="0" collapsed="false">
      <c r="A29" s="8"/>
      <c r="B29" s="9" t="s">
        <v>12</v>
      </c>
      <c r="C29" s="9" t="n">
        <v>9</v>
      </c>
      <c r="D29" s="9" t="n">
        <v>8</v>
      </c>
      <c r="E29" s="9" t="n">
        <v>5</v>
      </c>
      <c r="F29" s="10" t="n">
        <f aca="false">C29/421872</f>
        <v>2.13334850381158E-005</v>
      </c>
      <c r="G29" s="10" t="n">
        <f aca="false">D29/421872</f>
        <v>1.89630978116585E-005</v>
      </c>
      <c r="H29" s="10" t="n">
        <f aca="false">E29/421872</f>
        <v>1.18519361322866E-005</v>
      </c>
    </row>
    <row r="30" customFormat="false" ht="12.75" hidden="false" customHeight="false" outlineLevel="0" collapsed="false">
      <c r="A30" s="8"/>
      <c r="B30" s="9" t="s">
        <v>13</v>
      </c>
      <c r="C30" s="9" t="n">
        <v>54</v>
      </c>
      <c r="D30" s="9" t="n">
        <v>55</v>
      </c>
      <c r="E30" s="9" t="n">
        <v>29</v>
      </c>
      <c r="F30" s="10" t="n">
        <f aca="false">C30/421872</f>
        <v>0.000128000910228695</v>
      </c>
      <c r="G30" s="10" t="n">
        <f aca="false">D30/421872</f>
        <v>0.000130371297455152</v>
      </c>
      <c r="H30" s="10" t="n">
        <f aca="false">E30/421872</f>
        <v>6.87412295672621E-005</v>
      </c>
    </row>
    <row r="31" customFormat="false" ht="12.75" hidden="false" customHeight="false" outlineLevel="0" collapsed="false">
      <c r="A31" s="8"/>
      <c r="B31" s="9" t="s">
        <v>14</v>
      </c>
      <c r="C31" s="9" t="n">
        <v>1670</v>
      </c>
      <c r="D31" s="9" t="n">
        <v>600</v>
      </c>
      <c r="E31" s="9" t="n">
        <v>1661</v>
      </c>
      <c r="F31" s="10" t="n">
        <f aca="false">C31/421872</f>
        <v>0.00395854666818371</v>
      </c>
      <c r="G31" s="10" t="n">
        <f aca="false">D31/421872</f>
        <v>0.00142223233587439</v>
      </c>
      <c r="H31" s="10" t="n">
        <f aca="false">E31/421872</f>
        <v>0.0039372131831456</v>
      </c>
    </row>
    <row r="32" customFormat="false" ht="12.75" hidden="false" customHeight="false" outlineLevel="0" collapsed="false">
      <c r="A32" s="8"/>
      <c r="B32" s="9" t="s">
        <v>15</v>
      </c>
      <c r="C32" s="9" t="n">
        <v>406</v>
      </c>
      <c r="D32" s="9" t="n">
        <v>413</v>
      </c>
      <c r="E32" s="9" t="n">
        <v>392</v>
      </c>
      <c r="F32" s="10" t="n">
        <f aca="false">C32/421872</f>
        <v>0.00096237721394167</v>
      </c>
      <c r="G32" s="10" t="n">
        <f aca="false">D32/421872</f>
        <v>0.000978969924526871</v>
      </c>
      <c r="H32" s="10" t="n">
        <f aca="false">E32/421872</f>
        <v>0.000929191792771267</v>
      </c>
    </row>
    <row r="33" customFormat="false" ht="12.75" hidden="false" customHeight="false" outlineLevel="0" collapsed="false">
      <c r="A33" s="8"/>
      <c r="B33" s="9" t="s">
        <v>16</v>
      </c>
      <c r="C33" s="9" t="n">
        <v>39</v>
      </c>
      <c r="D33" s="9" t="n">
        <v>39</v>
      </c>
      <c r="E33" s="9" t="n">
        <v>25</v>
      </c>
      <c r="F33" s="10" t="n">
        <f aca="false">C33/421872</f>
        <v>9.24451018318353E-005</v>
      </c>
      <c r="G33" s="10" t="n">
        <f aca="false">D33/421872</f>
        <v>9.24451018318353E-005</v>
      </c>
      <c r="H33" s="10" t="n">
        <f aca="false">E33/421872</f>
        <v>5.92596806614329E-005</v>
      </c>
    </row>
    <row r="34" customFormat="false" ht="12.75" hidden="false" customHeight="false" outlineLevel="0" collapsed="false">
      <c r="A34" s="8"/>
      <c r="B34" s="9" t="s">
        <v>17</v>
      </c>
      <c r="C34" s="9" t="s">
        <v>10</v>
      </c>
      <c r="D34" s="9" t="s">
        <v>10</v>
      </c>
      <c r="E34" s="9" t="s">
        <v>10</v>
      </c>
      <c r="F34" s="10" t="s">
        <v>10</v>
      </c>
      <c r="G34" s="10" t="s">
        <v>10</v>
      </c>
      <c r="H34" s="10" t="s">
        <v>10</v>
      </c>
    </row>
    <row r="35" customFormat="false" ht="12.75" hidden="false" customHeight="false" outlineLevel="0" collapsed="false">
      <c r="A35" s="8"/>
      <c r="B35" s="9" t="s">
        <v>18</v>
      </c>
      <c r="C35" s="9" t="s">
        <v>10</v>
      </c>
      <c r="D35" s="9" t="s">
        <v>10</v>
      </c>
      <c r="E35" s="9" t="s">
        <v>10</v>
      </c>
      <c r="F35" s="10" t="s">
        <v>10</v>
      </c>
      <c r="G35" s="10" t="s">
        <v>10</v>
      </c>
      <c r="H35" s="10" t="s">
        <v>10</v>
      </c>
    </row>
    <row r="36" customFormat="false" ht="12.75" hidden="false" customHeight="false" outlineLevel="0" collapsed="false">
      <c r="A36" s="8"/>
      <c r="B36" s="9" t="s">
        <v>19</v>
      </c>
      <c r="C36" s="9" t="s">
        <v>10</v>
      </c>
      <c r="D36" s="9" t="s">
        <v>10</v>
      </c>
      <c r="E36" s="9" t="s">
        <v>10</v>
      </c>
      <c r="F36" s="10" t="s">
        <v>10</v>
      </c>
      <c r="G36" s="10" t="s">
        <v>10</v>
      </c>
      <c r="H36" s="10" t="s">
        <v>10</v>
      </c>
    </row>
    <row r="37" customFormat="false" ht="12.75" hidden="false" customHeight="false" outlineLevel="0" collapsed="false">
      <c r="A37" s="8"/>
      <c r="B37" s="9" t="s">
        <v>20</v>
      </c>
      <c r="C37" s="9" t="n">
        <v>2742</v>
      </c>
      <c r="D37" s="9" t="n">
        <v>2061</v>
      </c>
      <c r="E37" s="9" t="n">
        <v>2735</v>
      </c>
      <c r="F37" s="10" t="n">
        <f aca="false">C37/421872</f>
        <v>0.00649960177494596</v>
      </c>
      <c r="G37" s="10" t="n">
        <f aca="false">D37/421872</f>
        <v>0.00488536807372852</v>
      </c>
      <c r="H37" s="10" t="n">
        <f aca="false">E37/421872</f>
        <v>0.00648300906436075</v>
      </c>
    </row>
    <row r="38" customFormat="false" ht="12.75" hidden="false" customHeight="false" outlineLevel="0" collapsed="false">
      <c r="A38" s="11" t="s">
        <v>23</v>
      </c>
      <c r="B38" s="11" t="s">
        <v>9</v>
      </c>
      <c r="C38" s="11" t="n">
        <v>1</v>
      </c>
      <c r="D38" s="11" t="s">
        <v>10</v>
      </c>
      <c r="E38" s="11" t="s">
        <v>10</v>
      </c>
      <c r="F38" s="12" t="n">
        <f aca="false">C38/421872</f>
        <v>2.37038722645731E-006</v>
      </c>
      <c r="G38" s="12" t="s">
        <v>10</v>
      </c>
      <c r="H38" s="12" t="s">
        <v>10</v>
      </c>
    </row>
    <row r="39" customFormat="false" ht="12.75" hidden="false" customHeight="false" outlineLevel="0" collapsed="false">
      <c r="A39" s="11"/>
      <c r="B39" s="11" t="s">
        <v>11</v>
      </c>
      <c r="C39" s="11" t="n">
        <v>583</v>
      </c>
      <c r="D39" s="11" t="n">
        <v>589</v>
      </c>
      <c r="E39" s="11" t="n">
        <v>582</v>
      </c>
      <c r="F39" s="12" t="n">
        <f aca="false">C39/421872</f>
        <v>0.00138193575302461</v>
      </c>
      <c r="G39" s="12" t="n">
        <f aca="false">D39/421872</f>
        <v>0.00139615807638336</v>
      </c>
      <c r="H39" s="12" t="n">
        <f aca="false">E39/421872</f>
        <v>0.00137956536579816</v>
      </c>
    </row>
    <row r="40" customFormat="false" ht="12.75" hidden="false" customHeight="false" outlineLevel="0" collapsed="false">
      <c r="A40" s="11"/>
      <c r="B40" s="11" t="s">
        <v>12</v>
      </c>
      <c r="C40" s="11" t="n">
        <v>10</v>
      </c>
      <c r="D40" s="11" t="n">
        <v>9</v>
      </c>
      <c r="E40" s="11" t="n">
        <v>5</v>
      </c>
      <c r="F40" s="12" t="n">
        <f aca="false">C40/421872</f>
        <v>2.37038722645731E-005</v>
      </c>
      <c r="G40" s="12" t="n">
        <f aca="false">D40/421872</f>
        <v>2.13334850381158E-005</v>
      </c>
      <c r="H40" s="12" t="n">
        <f aca="false">E40/421872</f>
        <v>1.18519361322866E-005</v>
      </c>
    </row>
    <row r="41" customFormat="false" ht="12.75" hidden="false" customHeight="false" outlineLevel="0" collapsed="false">
      <c r="A41" s="11"/>
      <c r="B41" s="11" t="s">
        <v>13</v>
      </c>
      <c r="C41" s="11" t="n">
        <v>63</v>
      </c>
      <c r="D41" s="11" t="n">
        <v>62</v>
      </c>
      <c r="E41" s="11" t="n">
        <v>33</v>
      </c>
      <c r="F41" s="12" t="n">
        <f aca="false">C41/421872</f>
        <v>0.000149334395266811</v>
      </c>
      <c r="G41" s="12" t="n">
        <f aca="false">D41/421872</f>
        <v>0.000146964008040353</v>
      </c>
      <c r="H41" s="12" t="n">
        <f aca="false">E41/421872</f>
        <v>7.82227784730914E-005</v>
      </c>
    </row>
    <row r="42" customFormat="false" ht="12.75" hidden="false" customHeight="false" outlineLevel="0" collapsed="false">
      <c r="A42" s="11"/>
      <c r="B42" s="11" t="s">
        <v>14</v>
      </c>
      <c r="C42" s="11" t="n">
        <v>1105</v>
      </c>
      <c r="D42" s="11" t="n">
        <v>1099</v>
      </c>
      <c r="E42" s="11" t="n">
        <v>1106</v>
      </c>
      <c r="F42" s="12" t="n">
        <f aca="false">C42/421872</f>
        <v>0.00261927788523533</v>
      </c>
      <c r="G42" s="12" t="n">
        <f aca="false">D42/421872</f>
        <v>0.00260505556187659</v>
      </c>
      <c r="H42" s="12" t="n">
        <f aca="false">E42/421872</f>
        <v>0.00262164827246179</v>
      </c>
    </row>
    <row r="43" customFormat="false" ht="12.75" hidden="false" customHeight="false" outlineLevel="0" collapsed="false">
      <c r="A43" s="11"/>
      <c r="B43" s="11" t="s">
        <v>15</v>
      </c>
      <c r="C43" s="11" t="n">
        <v>304</v>
      </c>
      <c r="D43" s="11" t="n">
        <v>303</v>
      </c>
      <c r="E43" s="11" t="n">
        <v>282</v>
      </c>
      <c r="F43" s="12" t="n">
        <f aca="false">C43/421872</f>
        <v>0.000720597716843023</v>
      </c>
      <c r="G43" s="12" t="n">
        <f aca="false">D43/421872</f>
        <v>0.000718227329616566</v>
      </c>
      <c r="H43" s="12" t="n">
        <f aca="false">E43/421872</f>
        <v>0.000668449197860963</v>
      </c>
    </row>
    <row r="44" customFormat="false" ht="12.75" hidden="false" customHeight="false" outlineLevel="0" collapsed="false">
      <c r="A44" s="11"/>
      <c r="B44" s="11" t="s">
        <v>16</v>
      </c>
      <c r="C44" s="11" t="n">
        <v>45</v>
      </c>
      <c r="D44" s="11" t="n">
        <v>43</v>
      </c>
      <c r="E44" s="11" t="n">
        <v>25</v>
      </c>
      <c r="F44" s="12" t="n">
        <f aca="false">C44/421872</f>
        <v>0.000106667425190579</v>
      </c>
      <c r="G44" s="12" t="n">
        <f aca="false">D44/421872</f>
        <v>0.000101926650737665</v>
      </c>
      <c r="H44" s="12" t="n">
        <f aca="false">E44/421872</f>
        <v>5.92596806614329E-005</v>
      </c>
    </row>
    <row r="45" customFormat="false" ht="12.75" hidden="false" customHeight="false" outlineLevel="0" collapsed="false">
      <c r="A45" s="11"/>
      <c r="B45" s="11" t="s">
        <v>17</v>
      </c>
      <c r="C45" s="11" t="s">
        <v>10</v>
      </c>
      <c r="D45" s="11" t="s">
        <v>10</v>
      </c>
      <c r="E45" s="11" t="s">
        <v>10</v>
      </c>
      <c r="F45" s="12" t="s">
        <v>10</v>
      </c>
      <c r="G45" s="12" t="s">
        <v>10</v>
      </c>
      <c r="H45" s="12" t="s">
        <v>10</v>
      </c>
    </row>
    <row r="46" customFormat="false" ht="12.75" hidden="false" customHeight="false" outlineLevel="0" collapsed="false">
      <c r="A46" s="11"/>
      <c r="B46" s="11" t="s">
        <v>18</v>
      </c>
      <c r="C46" s="11" t="n">
        <v>2</v>
      </c>
      <c r="D46" s="11" t="n">
        <v>2</v>
      </c>
      <c r="E46" s="11" t="n">
        <v>1</v>
      </c>
      <c r="F46" s="12" t="n">
        <f aca="false">C46/421872</f>
        <v>4.74077445291463E-006</v>
      </c>
      <c r="G46" s="12" t="n">
        <f aca="false">D46/421872</f>
        <v>4.74077445291463E-006</v>
      </c>
      <c r="H46" s="12" t="n">
        <f aca="false">E46/421872</f>
        <v>2.37038722645731E-006</v>
      </c>
    </row>
    <row r="47" customFormat="false" ht="12.75" hidden="false" customHeight="false" outlineLevel="0" collapsed="false">
      <c r="A47" s="11"/>
      <c r="B47" s="11" t="s">
        <v>19</v>
      </c>
      <c r="C47" s="11" t="s">
        <v>10</v>
      </c>
      <c r="D47" s="11" t="s">
        <v>10</v>
      </c>
      <c r="E47" s="11" t="s">
        <v>10</v>
      </c>
      <c r="F47" s="12" t="s">
        <v>10</v>
      </c>
      <c r="G47" s="12" t="s">
        <v>10</v>
      </c>
      <c r="H47" s="12" t="s">
        <v>10</v>
      </c>
    </row>
    <row r="48" customFormat="false" ht="12.75" hidden="false" customHeight="false" outlineLevel="0" collapsed="false">
      <c r="A48" s="11"/>
      <c r="B48" s="11" t="s">
        <v>20</v>
      </c>
      <c r="C48" s="11" t="n">
        <v>2473</v>
      </c>
      <c r="D48" s="11" t="n">
        <v>2456</v>
      </c>
      <c r="E48" s="11" t="n">
        <v>2453</v>
      </c>
      <c r="F48" s="12" t="n">
        <f aca="false">C48/421872</f>
        <v>0.00586196761102894</v>
      </c>
      <c r="G48" s="12" t="n">
        <f aca="false">D48/421872</f>
        <v>0.00582167102817916</v>
      </c>
      <c r="H48" s="12" t="n">
        <f aca="false">E48/421872</f>
        <v>0.00581455986649979</v>
      </c>
    </row>
    <row r="49" customFormat="false" ht="12.75" hidden="false" customHeight="false" outlineLevel="0" collapsed="false">
      <c r="A49" s="8" t="s">
        <v>24</v>
      </c>
      <c r="B49" s="9" t="s">
        <v>9</v>
      </c>
      <c r="C49" s="9" t="s">
        <v>10</v>
      </c>
      <c r="D49" s="9" t="s">
        <v>10</v>
      </c>
      <c r="E49" s="9" t="s">
        <v>10</v>
      </c>
      <c r="F49" s="10" t="s">
        <v>10</v>
      </c>
      <c r="G49" s="10" t="s">
        <v>10</v>
      </c>
      <c r="H49" s="10" t="s">
        <v>10</v>
      </c>
    </row>
    <row r="50" customFormat="false" ht="12.75" hidden="false" customHeight="false" outlineLevel="0" collapsed="false">
      <c r="A50" s="8"/>
      <c r="B50" s="9" t="s">
        <v>11</v>
      </c>
      <c r="C50" s="9" t="n">
        <v>883</v>
      </c>
      <c r="D50" s="9" t="n">
        <v>862</v>
      </c>
      <c r="E50" s="9" t="n">
        <v>852</v>
      </c>
      <c r="F50" s="10" t="n">
        <f aca="false">C50/421872</f>
        <v>0.00209305192096181</v>
      </c>
      <c r="G50" s="10" t="n">
        <f aca="false">D50/421872</f>
        <v>0.0020432737892062</v>
      </c>
      <c r="H50" s="10" t="n">
        <f aca="false">E50/421872</f>
        <v>0.00201956991694163</v>
      </c>
    </row>
    <row r="51" customFormat="false" ht="12.75" hidden="false" customHeight="false" outlineLevel="0" collapsed="false">
      <c r="A51" s="8"/>
      <c r="B51" s="9" t="s">
        <v>12</v>
      </c>
      <c r="C51" s="9" t="n">
        <v>5</v>
      </c>
      <c r="D51" s="9" t="n">
        <v>5</v>
      </c>
      <c r="E51" s="9" t="n">
        <v>3</v>
      </c>
      <c r="F51" s="10" t="n">
        <f aca="false">C51/421872</f>
        <v>1.18519361322866E-005</v>
      </c>
      <c r="G51" s="10" t="n">
        <f aca="false">D51/421872</f>
        <v>1.18519361322866E-005</v>
      </c>
      <c r="H51" s="10" t="n">
        <f aca="false">E51/421872</f>
        <v>7.11116167937194E-006</v>
      </c>
    </row>
    <row r="52" customFormat="false" ht="12.75" hidden="false" customHeight="false" outlineLevel="0" collapsed="false">
      <c r="A52" s="8"/>
      <c r="B52" s="9" t="s">
        <v>13</v>
      </c>
      <c r="C52" s="9" t="n">
        <v>100</v>
      </c>
      <c r="D52" s="9" t="n">
        <v>100</v>
      </c>
      <c r="E52" s="9" t="n">
        <v>51</v>
      </c>
      <c r="F52" s="10" t="n">
        <f aca="false">C52/421872</f>
        <v>0.000237038722645731</v>
      </c>
      <c r="G52" s="10" t="n">
        <f aca="false">D52/421872</f>
        <v>0.000237038722645731</v>
      </c>
      <c r="H52" s="10" t="n">
        <f aca="false">E52/421872</f>
        <v>0.000120889748549323</v>
      </c>
    </row>
    <row r="53" customFormat="false" ht="12.75" hidden="false" customHeight="false" outlineLevel="0" collapsed="false">
      <c r="A53" s="8"/>
      <c r="B53" s="9" t="s">
        <v>14</v>
      </c>
      <c r="C53" s="9" t="n">
        <v>1281</v>
      </c>
      <c r="D53" s="9" t="n">
        <v>85</v>
      </c>
      <c r="E53" s="9" t="n">
        <v>1255</v>
      </c>
      <c r="F53" s="10" t="n">
        <f aca="false">C53/421872</f>
        <v>0.00303646603709182</v>
      </c>
      <c r="G53" s="10" t="n">
        <f aca="false">D53/421872</f>
        <v>0.000201482914248872</v>
      </c>
      <c r="H53" s="10" t="n">
        <f aca="false">E53/421872</f>
        <v>0.00297483596920393</v>
      </c>
    </row>
    <row r="54" customFormat="false" ht="12.75" hidden="false" customHeight="false" outlineLevel="0" collapsed="false">
      <c r="A54" s="8"/>
      <c r="B54" s="9" t="s">
        <v>15</v>
      </c>
      <c r="C54" s="9" t="n">
        <v>610</v>
      </c>
      <c r="D54" s="9" t="n">
        <v>611</v>
      </c>
      <c r="E54" s="9" t="n">
        <v>593</v>
      </c>
      <c r="F54" s="10" t="n">
        <f aca="false">C54/421872</f>
        <v>0.00144593620813896</v>
      </c>
      <c r="G54" s="10" t="n">
        <f aca="false">D54/421872</f>
        <v>0.00144830659536542</v>
      </c>
      <c r="H54" s="10" t="n">
        <f aca="false">E54/421872</f>
        <v>0.00140563962528919</v>
      </c>
    </row>
    <row r="55" customFormat="false" ht="12.75" hidden="false" customHeight="false" outlineLevel="0" collapsed="false">
      <c r="A55" s="8"/>
      <c r="B55" s="9" t="s">
        <v>16</v>
      </c>
      <c r="C55" s="9" t="n">
        <v>38</v>
      </c>
      <c r="D55" s="9" t="n">
        <v>34</v>
      </c>
      <c r="E55" s="9" t="n">
        <v>16</v>
      </c>
      <c r="F55" s="10" t="n">
        <f aca="false">C55/421872</f>
        <v>9.00747146053779E-005</v>
      </c>
      <c r="G55" s="10" t="n">
        <f aca="false">D55/421872</f>
        <v>8.05931656995487E-005</v>
      </c>
      <c r="H55" s="10" t="n">
        <f aca="false">E55/421872</f>
        <v>3.7926195623317E-005</v>
      </c>
    </row>
    <row r="56" customFormat="false" ht="12.75" hidden="false" customHeight="false" outlineLevel="0" collapsed="false">
      <c r="A56" s="8"/>
      <c r="B56" s="9" t="s">
        <v>17</v>
      </c>
      <c r="C56" s="9" t="s">
        <v>10</v>
      </c>
      <c r="D56" s="9" t="n">
        <v>8</v>
      </c>
      <c r="E56" s="9" t="n">
        <v>9</v>
      </c>
      <c r="F56" s="10" t="s">
        <v>10</v>
      </c>
      <c r="G56" s="10" t="n">
        <f aca="false">D56/421872</f>
        <v>1.89630978116585E-005</v>
      </c>
      <c r="H56" s="10" t="n">
        <f aca="false">E56/421872</f>
        <v>2.13334850381158E-005</v>
      </c>
    </row>
    <row r="57" customFormat="false" ht="12.75" hidden="false" customHeight="false" outlineLevel="0" collapsed="false">
      <c r="A57" s="8"/>
      <c r="B57" s="9" t="s">
        <v>18</v>
      </c>
      <c r="C57" s="9" t="s">
        <v>10</v>
      </c>
      <c r="D57" s="9" t="s">
        <v>10</v>
      </c>
      <c r="E57" s="9" t="s">
        <v>10</v>
      </c>
      <c r="F57" s="10" t="s">
        <v>10</v>
      </c>
      <c r="G57" s="10" t="s">
        <v>10</v>
      </c>
      <c r="H57" s="10" t="s">
        <v>10</v>
      </c>
    </row>
    <row r="58" customFormat="false" ht="12.75" hidden="false" customHeight="false" outlineLevel="0" collapsed="false">
      <c r="A58" s="8"/>
      <c r="B58" s="9" t="s">
        <v>19</v>
      </c>
      <c r="C58" s="9" t="s">
        <v>10</v>
      </c>
      <c r="D58" s="9" t="s">
        <v>10</v>
      </c>
      <c r="E58" s="9" t="s">
        <v>10</v>
      </c>
      <c r="F58" s="10" t="s">
        <v>10</v>
      </c>
      <c r="G58" s="10" t="s">
        <v>10</v>
      </c>
      <c r="H58" s="10" t="s">
        <v>10</v>
      </c>
    </row>
    <row r="59" customFormat="false" ht="12.75" hidden="false" customHeight="false" outlineLevel="0" collapsed="false">
      <c r="A59" s="8"/>
      <c r="B59" s="9" t="s">
        <v>20</v>
      </c>
      <c r="C59" s="9" t="n">
        <v>5138</v>
      </c>
      <c r="D59" s="9" t="n">
        <v>5061</v>
      </c>
      <c r="E59" s="9" t="n">
        <v>5034</v>
      </c>
      <c r="F59" s="10" t="n">
        <f aca="false">C59/421872</f>
        <v>0.0121790495695377</v>
      </c>
      <c r="G59" s="10" t="n">
        <f aca="false">D59/421872</f>
        <v>0.0119965297531005</v>
      </c>
      <c r="H59" s="10" t="n">
        <f aca="false">E59/421872</f>
        <v>0.0119325292979861</v>
      </c>
    </row>
    <row r="60" customFormat="false" ht="12.75" hidden="false" customHeight="false" outlineLevel="0" collapsed="false">
      <c r="A60" s="11" t="s">
        <v>25</v>
      </c>
      <c r="B60" s="11" t="s">
        <v>9</v>
      </c>
      <c r="C60" s="11" t="s">
        <v>10</v>
      </c>
      <c r="D60" s="11" t="s">
        <v>10</v>
      </c>
      <c r="E60" s="11" t="s">
        <v>10</v>
      </c>
      <c r="F60" s="12" t="s">
        <v>10</v>
      </c>
      <c r="G60" s="12" t="s">
        <v>10</v>
      </c>
      <c r="H60" s="12" t="s">
        <v>10</v>
      </c>
    </row>
    <row r="61" customFormat="false" ht="12.75" hidden="false" customHeight="false" outlineLevel="0" collapsed="false">
      <c r="A61" s="11"/>
      <c r="B61" s="11" t="s">
        <v>11</v>
      </c>
      <c r="C61" s="11" t="n">
        <v>1046</v>
      </c>
      <c r="D61" s="11" t="n">
        <v>1032</v>
      </c>
      <c r="E61" s="11" t="n">
        <v>1030</v>
      </c>
      <c r="F61" s="12" t="n">
        <f aca="false">C61/421872</f>
        <v>0.00247942503887435</v>
      </c>
      <c r="G61" s="12" t="n">
        <f aca="false">D61/421872</f>
        <v>0.00244623961770395</v>
      </c>
      <c r="H61" s="12" t="n">
        <f aca="false">E61/421872</f>
        <v>0.00244149884325103</v>
      </c>
    </row>
    <row r="62" customFormat="false" ht="12.75" hidden="false" customHeight="false" outlineLevel="0" collapsed="false">
      <c r="A62" s="11"/>
      <c r="B62" s="11" t="s">
        <v>12</v>
      </c>
      <c r="C62" s="11" t="n">
        <v>4</v>
      </c>
      <c r="D62" s="11" t="n">
        <v>5</v>
      </c>
      <c r="E62" s="11" t="n">
        <v>3</v>
      </c>
      <c r="F62" s="12" t="n">
        <f aca="false">C62/421872</f>
        <v>9.48154890582926E-006</v>
      </c>
      <c r="G62" s="12" t="n">
        <f aca="false">D62/421872</f>
        <v>1.18519361322866E-005</v>
      </c>
      <c r="H62" s="12" t="n">
        <f aca="false">E62/421872</f>
        <v>7.11116167937194E-006</v>
      </c>
    </row>
    <row r="63" customFormat="false" ht="12.75" hidden="false" customHeight="false" outlineLevel="0" collapsed="false">
      <c r="A63" s="11"/>
      <c r="B63" s="11" t="s">
        <v>13</v>
      </c>
      <c r="C63" s="11" t="n">
        <v>102</v>
      </c>
      <c r="D63" s="11" t="n">
        <v>100</v>
      </c>
      <c r="E63" s="11" t="n">
        <v>60</v>
      </c>
      <c r="F63" s="12" t="n">
        <f aca="false">C63/421872</f>
        <v>0.000241779497098646</v>
      </c>
      <c r="G63" s="12" t="n">
        <f aca="false">D63/421872</f>
        <v>0.000237038722645731</v>
      </c>
      <c r="H63" s="12" t="n">
        <f aca="false">E63/421872</f>
        <v>0.000142223233587439</v>
      </c>
    </row>
    <row r="64" customFormat="false" ht="12.75" hidden="false" customHeight="false" outlineLevel="0" collapsed="false">
      <c r="A64" s="11"/>
      <c r="B64" s="11" t="s">
        <v>14</v>
      </c>
      <c r="C64" s="11" t="n">
        <v>1641</v>
      </c>
      <c r="D64" s="11" t="n">
        <v>901</v>
      </c>
      <c r="E64" s="11" t="n">
        <v>1640</v>
      </c>
      <c r="F64" s="12" t="n">
        <f aca="false">C64/421872</f>
        <v>0.00388980543861645</v>
      </c>
      <c r="G64" s="12" t="n">
        <f aca="false">D64/421872</f>
        <v>0.00213571889103804</v>
      </c>
      <c r="H64" s="12" t="n">
        <f aca="false">E64/421872</f>
        <v>0.00388743505139</v>
      </c>
    </row>
    <row r="65" customFormat="false" ht="12.75" hidden="false" customHeight="false" outlineLevel="0" collapsed="false">
      <c r="A65" s="11"/>
      <c r="B65" s="11" t="s">
        <v>15</v>
      </c>
      <c r="C65" s="11" t="n">
        <v>795</v>
      </c>
      <c r="D65" s="11" t="n">
        <v>793</v>
      </c>
      <c r="E65" s="11" t="n">
        <v>788</v>
      </c>
      <c r="F65" s="12" t="n">
        <f aca="false">C65/421872</f>
        <v>0.00188445784503356</v>
      </c>
      <c r="G65" s="12" t="n">
        <f aca="false">D65/421872</f>
        <v>0.00187971707058065</v>
      </c>
      <c r="H65" s="12" t="n">
        <f aca="false">E65/421872</f>
        <v>0.00186786513444836</v>
      </c>
    </row>
    <row r="66" customFormat="false" ht="12.75" hidden="false" customHeight="false" outlineLevel="0" collapsed="false">
      <c r="A66" s="11"/>
      <c r="B66" s="11" t="s">
        <v>16</v>
      </c>
      <c r="C66" s="11" t="n">
        <v>51</v>
      </c>
      <c r="D66" s="11" t="n">
        <v>49</v>
      </c>
      <c r="E66" s="11" t="n">
        <v>31</v>
      </c>
      <c r="F66" s="12" t="n">
        <f aca="false">C66/421872</f>
        <v>0.000120889748549323</v>
      </c>
      <c r="G66" s="12" t="n">
        <f aca="false">D66/421872</f>
        <v>0.000116148974096408</v>
      </c>
      <c r="H66" s="12" t="n">
        <f aca="false">E66/421872</f>
        <v>7.34820040201767E-005</v>
      </c>
    </row>
    <row r="67" customFormat="false" ht="12.75" hidden="false" customHeight="false" outlineLevel="0" collapsed="false">
      <c r="A67" s="11"/>
      <c r="B67" s="11" t="s">
        <v>17</v>
      </c>
      <c r="C67" s="11" t="s">
        <v>10</v>
      </c>
      <c r="D67" s="11" t="n">
        <v>10</v>
      </c>
      <c r="E67" s="11" t="n">
        <v>9</v>
      </c>
      <c r="F67" s="12" t="s">
        <v>10</v>
      </c>
      <c r="G67" s="12" t="n">
        <f aca="false">D67/421872</f>
        <v>2.37038722645731E-005</v>
      </c>
      <c r="H67" s="12" t="n">
        <f aca="false">E67/421872</f>
        <v>2.13334850381158E-005</v>
      </c>
    </row>
    <row r="68" customFormat="false" ht="12.75" hidden="false" customHeight="false" outlineLevel="0" collapsed="false">
      <c r="A68" s="11"/>
      <c r="B68" s="11" t="s">
        <v>18</v>
      </c>
      <c r="C68" s="11" t="n">
        <v>2</v>
      </c>
      <c r="D68" s="11" t="n">
        <v>2</v>
      </c>
      <c r="E68" s="11" t="n">
        <v>1</v>
      </c>
      <c r="F68" s="12" t="n">
        <f aca="false">C68/421872</f>
        <v>4.74077445291463E-006</v>
      </c>
      <c r="G68" s="12" t="n">
        <f aca="false">D68/421872</f>
        <v>4.74077445291463E-006</v>
      </c>
      <c r="H68" s="12" t="n">
        <f aca="false">E68/421872</f>
        <v>2.37038722645731E-006</v>
      </c>
    </row>
    <row r="69" customFormat="false" ht="12.75" hidden="false" customHeight="false" outlineLevel="0" collapsed="false">
      <c r="A69" s="11"/>
      <c r="B69" s="11" t="s">
        <v>19</v>
      </c>
      <c r="C69" s="11" t="s">
        <v>10</v>
      </c>
      <c r="D69" s="11" t="s">
        <v>10</v>
      </c>
      <c r="E69" s="11" t="s">
        <v>10</v>
      </c>
      <c r="F69" s="12" t="s">
        <v>10</v>
      </c>
      <c r="G69" s="12" t="s">
        <v>10</v>
      </c>
      <c r="H69" s="12" t="s">
        <v>10</v>
      </c>
    </row>
    <row r="70" customFormat="false" ht="12.75" hidden="false" customHeight="false" outlineLevel="0" collapsed="false">
      <c r="A70" s="11"/>
      <c r="B70" s="11" t="s">
        <v>20</v>
      </c>
      <c r="C70" s="11" t="n">
        <v>7286</v>
      </c>
      <c r="D70" s="11" t="n">
        <v>7205</v>
      </c>
      <c r="E70" s="11" t="n">
        <v>7222</v>
      </c>
      <c r="F70" s="12" t="n">
        <f aca="false">C70/421872</f>
        <v>0.017270641331968</v>
      </c>
      <c r="G70" s="12" t="n">
        <f aca="false">D70/421872</f>
        <v>0.0170786399666249</v>
      </c>
      <c r="H70" s="12" t="n">
        <f aca="false">E70/421872</f>
        <v>0.0171189365494747</v>
      </c>
    </row>
    <row r="71" customFormat="false" ht="12.75" hidden="false" customHeight="false" outlineLevel="0" collapsed="false">
      <c r="A71" s="8" t="s">
        <v>26</v>
      </c>
      <c r="B71" s="9" t="s">
        <v>9</v>
      </c>
      <c r="C71" s="9" t="s">
        <v>10</v>
      </c>
      <c r="D71" s="9" t="s">
        <v>10</v>
      </c>
      <c r="E71" s="9" t="s">
        <v>10</v>
      </c>
      <c r="F71" s="10" t="s">
        <v>10</v>
      </c>
      <c r="G71" s="10" t="s">
        <v>10</v>
      </c>
      <c r="H71" s="10" t="s">
        <v>10</v>
      </c>
    </row>
    <row r="72" customFormat="false" ht="12.75" hidden="false" customHeight="false" outlineLevel="0" collapsed="false">
      <c r="A72" s="8"/>
      <c r="B72" s="9" t="s">
        <v>11</v>
      </c>
      <c r="C72" s="9" t="n">
        <v>994</v>
      </c>
      <c r="D72" s="9" t="n">
        <v>984</v>
      </c>
      <c r="E72" s="9" t="n">
        <v>990</v>
      </c>
      <c r="F72" s="10" t="n">
        <f aca="false">C72/421872</f>
        <v>0.00235616490309857</v>
      </c>
      <c r="G72" s="10" t="n">
        <f aca="false">D72/421872</f>
        <v>0.002332461030834</v>
      </c>
      <c r="H72" s="10" t="n">
        <f aca="false">E72/421872</f>
        <v>0.00234668335419274</v>
      </c>
    </row>
    <row r="73" customFormat="false" ht="12.75" hidden="false" customHeight="false" outlineLevel="0" collapsed="false">
      <c r="A73" s="8"/>
      <c r="B73" s="9" t="s">
        <v>12</v>
      </c>
      <c r="C73" s="9" t="n">
        <v>12</v>
      </c>
      <c r="D73" s="9" t="n">
        <v>12</v>
      </c>
      <c r="E73" s="9" t="n">
        <v>7</v>
      </c>
      <c r="F73" s="10" t="n">
        <f aca="false">C73/421872</f>
        <v>2.84446467174878E-005</v>
      </c>
      <c r="G73" s="10" t="n">
        <f aca="false">D73/421872</f>
        <v>2.84446467174878E-005</v>
      </c>
      <c r="H73" s="10" t="n">
        <f aca="false">E73/421872</f>
        <v>1.65927105852012E-005</v>
      </c>
    </row>
    <row r="74" customFormat="false" ht="12.75" hidden="false" customHeight="false" outlineLevel="0" collapsed="false">
      <c r="A74" s="8"/>
      <c r="B74" s="9" t="s">
        <v>13</v>
      </c>
      <c r="C74" s="9" t="n">
        <v>64</v>
      </c>
      <c r="D74" s="9" t="n">
        <v>64</v>
      </c>
      <c r="E74" s="9" t="n">
        <v>38</v>
      </c>
      <c r="F74" s="10" t="n">
        <f aca="false">C74/421872</f>
        <v>0.000151704782493268</v>
      </c>
      <c r="G74" s="10" t="n">
        <f aca="false">D74/421872</f>
        <v>0.000151704782493268</v>
      </c>
      <c r="H74" s="10" t="n">
        <f aca="false">E74/421872</f>
        <v>9.00747146053779E-005</v>
      </c>
    </row>
    <row r="75" customFormat="false" ht="12.75" hidden="false" customHeight="false" outlineLevel="0" collapsed="false">
      <c r="A75" s="8"/>
      <c r="B75" s="9" t="s">
        <v>14</v>
      </c>
      <c r="C75" s="9" t="n">
        <v>2027</v>
      </c>
      <c r="D75" s="9" t="n">
        <v>2015</v>
      </c>
      <c r="E75" s="9" t="n">
        <v>2024</v>
      </c>
      <c r="F75" s="10" t="n">
        <f aca="false">C75/421872</f>
        <v>0.00480477490802898</v>
      </c>
      <c r="G75" s="10" t="n">
        <f aca="false">D75/421872</f>
        <v>0.00477633026131149</v>
      </c>
      <c r="H75" s="10" t="n">
        <f aca="false">E75/421872</f>
        <v>0.0047976637463496</v>
      </c>
    </row>
    <row r="76" customFormat="false" ht="12.75" hidden="false" customHeight="false" outlineLevel="0" collapsed="false">
      <c r="A76" s="8"/>
      <c r="B76" s="9" t="s">
        <v>15</v>
      </c>
      <c r="C76" s="9" t="n">
        <v>380</v>
      </c>
      <c r="D76" s="9" t="n">
        <v>384</v>
      </c>
      <c r="E76" s="9" t="n">
        <v>372</v>
      </c>
      <c r="F76" s="10" t="n">
        <f aca="false">C76/421872</f>
        <v>0.000900747146053779</v>
      </c>
      <c r="G76" s="10" t="n">
        <f aca="false">D76/421872</f>
        <v>0.000910228694959609</v>
      </c>
      <c r="H76" s="10" t="n">
        <f aca="false">E76/421872</f>
        <v>0.000881784048242121</v>
      </c>
    </row>
    <row r="77" customFormat="false" ht="12.75" hidden="false" customHeight="false" outlineLevel="0" collapsed="false">
      <c r="A77" s="8"/>
      <c r="B77" s="9" t="s">
        <v>16</v>
      </c>
      <c r="C77" s="9" t="n">
        <v>58</v>
      </c>
      <c r="D77" s="9" t="n">
        <v>54</v>
      </c>
      <c r="E77" s="9" t="n">
        <v>34</v>
      </c>
      <c r="F77" s="10" t="n">
        <f aca="false">C77/421872</f>
        <v>0.000137482459134524</v>
      </c>
      <c r="G77" s="10" t="n">
        <f aca="false">D77/421872</f>
        <v>0.000128000910228695</v>
      </c>
      <c r="H77" s="10" t="n">
        <f aca="false">E77/421872</f>
        <v>8.05931656995487E-005</v>
      </c>
    </row>
    <row r="78" customFormat="false" ht="12.75" hidden="false" customHeight="false" outlineLevel="0" collapsed="false">
      <c r="A78" s="8"/>
      <c r="B78" s="9" t="s">
        <v>17</v>
      </c>
      <c r="C78" s="9" t="s">
        <v>10</v>
      </c>
      <c r="D78" s="9" t="n">
        <v>1</v>
      </c>
      <c r="E78" s="9" t="n">
        <v>7</v>
      </c>
      <c r="F78" s="10" t="s">
        <v>10</v>
      </c>
      <c r="G78" s="10" t="n">
        <f aca="false">D78/421872</f>
        <v>2.37038722645731E-006</v>
      </c>
      <c r="H78" s="10" t="n">
        <f aca="false">E78/421872</f>
        <v>1.65927105852012E-005</v>
      </c>
    </row>
    <row r="79" customFormat="false" ht="12.75" hidden="false" customHeight="false" outlineLevel="0" collapsed="false">
      <c r="A79" s="8"/>
      <c r="B79" s="9" t="s">
        <v>18</v>
      </c>
      <c r="C79" s="9" t="s">
        <v>10</v>
      </c>
      <c r="D79" s="9" t="s">
        <v>10</v>
      </c>
      <c r="E79" s="9" t="s">
        <v>10</v>
      </c>
      <c r="F79" s="10" t="s">
        <v>10</v>
      </c>
      <c r="G79" s="10" t="s">
        <v>10</v>
      </c>
      <c r="H79" s="10" t="s">
        <v>10</v>
      </c>
    </row>
    <row r="80" customFormat="false" ht="12.75" hidden="false" customHeight="false" outlineLevel="0" collapsed="false">
      <c r="A80" s="8"/>
      <c r="B80" s="9" t="s">
        <v>19</v>
      </c>
      <c r="C80" s="9" t="s">
        <v>10</v>
      </c>
      <c r="D80" s="9" t="s">
        <v>10</v>
      </c>
      <c r="E80" s="9" t="s">
        <v>10</v>
      </c>
      <c r="F80" s="10" t="s">
        <v>10</v>
      </c>
      <c r="G80" s="10" t="s">
        <v>10</v>
      </c>
      <c r="H80" s="10" t="s">
        <v>10</v>
      </c>
    </row>
    <row r="81" customFormat="false" ht="12.75" hidden="false" customHeight="false" outlineLevel="0" collapsed="false">
      <c r="A81" s="8"/>
      <c r="B81" s="9" t="s">
        <v>20</v>
      </c>
      <c r="C81" s="9" t="n">
        <v>2444</v>
      </c>
      <c r="D81" s="9" t="n">
        <v>1127</v>
      </c>
      <c r="E81" s="9" t="n">
        <v>2423</v>
      </c>
      <c r="F81" s="10" t="n">
        <f aca="false">C81/421872</f>
        <v>0.00579322638146168</v>
      </c>
      <c r="G81" s="10" t="n">
        <f aca="false">D81/421872</f>
        <v>0.00267142640421739</v>
      </c>
      <c r="H81" s="10" t="n">
        <f aca="false">E81/421872</f>
        <v>0.00574344824970607</v>
      </c>
    </row>
    <row r="82" customFormat="false" ht="12.75" hidden="false" customHeight="false" outlineLevel="0" collapsed="false">
      <c r="A82" s="11" t="s">
        <v>27</v>
      </c>
      <c r="B82" s="11" t="s">
        <v>9</v>
      </c>
      <c r="C82" s="11" t="s">
        <v>10</v>
      </c>
      <c r="D82" s="11" t="s">
        <v>10</v>
      </c>
      <c r="E82" s="11" t="s">
        <v>10</v>
      </c>
      <c r="F82" s="12" t="s">
        <v>10</v>
      </c>
      <c r="G82" s="12" t="s">
        <v>10</v>
      </c>
      <c r="H82" s="12" t="s">
        <v>10</v>
      </c>
    </row>
    <row r="83" customFormat="false" ht="12.75" hidden="false" customHeight="false" outlineLevel="0" collapsed="false">
      <c r="A83" s="11"/>
      <c r="B83" s="11" t="s">
        <v>11</v>
      </c>
      <c r="C83" s="11" t="n">
        <v>724</v>
      </c>
      <c r="D83" s="11" t="n">
        <v>729</v>
      </c>
      <c r="E83" s="11" t="n">
        <v>718</v>
      </c>
      <c r="F83" s="12" t="n">
        <f aca="false">C83/421872</f>
        <v>0.0017161603519551</v>
      </c>
      <c r="G83" s="12" t="n">
        <f aca="false">D83/421872</f>
        <v>0.00172801228808738</v>
      </c>
      <c r="H83" s="12" t="n">
        <f aca="false">E83/421872</f>
        <v>0.00170193802859635</v>
      </c>
    </row>
    <row r="84" customFormat="false" ht="12.75" hidden="false" customHeight="false" outlineLevel="0" collapsed="false">
      <c r="A84" s="11"/>
      <c r="B84" s="11" t="s">
        <v>12</v>
      </c>
      <c r="C84" s="11" t="n">
        <v>18</v>
      </c>
      <c r="D84" s="11" t="n">
        <v>17</v>
      </c>
      <c r="E84" s="11" t="n">
        <v>10</v>
      </c>
      <c r="F84" s="12" t="n">
        <f aca="false">C84/421872</f>
        <v>4.26669700762317E-005</v>
      </c>
      <c r="G84" s="12" t="n">
        <f aca="false">D84/421872</f>
        <v>4.02965828497743E-005</v>
      </c>
      <c r="H84" s="12" t="n">
        <f aca="false">E84/421872</f>
        <v>2.37038722645731E-005</v>
      </c>
    </row>
    <row r="85" customFormat="false" ht="12.75" hidden="false" customHeight="false" outlineLevel="0" collapsed="false">
      <c r="A85" s="11"/>
      <c r="B85" s="11" t="s">
        <v>13</v>
      </c>
      <c r="C85" s="11" t="n">
        <v>78</v>
      </c>
      <c r="D85" s="11" t="n">
        <v>78</v>
      </c>
      <c r="E85" s="11" t="n">
        <v>41</v>
      </c>
      <c r="F85" s="12" t="n">
        <f aca="false">C85/421872</f>
        <v>0.000184890203663671</v>
      </c>
      <c r="G85" s="12" t="n">
        <f aca="false">D85/421872</f>
        <v>0.000184890203663671</v>
      </c>
      <c r="H85" s="12" t="n">
        <f aca="false">E85/421872</f>
        <v>9.71858762847499E-005</v>
      </c>
    </row>
    <row r="86" customFormat="false" ht="12.75" hidden="false" customHeight="false" outlineLevel="0" collapsed="false">
      <c r="A86" s="11"/>
      <c r="B86" s="11" t="s">
        <v>14</v>
      </c>
      <c r="C86" s="11" t="n">
        <v>1505</v>
      </c>
      <c r="D86" s="11" t="n">
        <v>1501</v>
      </c>
      <c r="E86" s="11" t="n">
        <v>1508</v>
      </c>
      <c r="F86" s="12" t="n">
        <f aca="false">C86/421872</f>
        <v>0.00356743277581826</v>
      </c>
      <c r="G86" s="12" t="n">
        <f aca="false">D86/421872</f>
        <v>0.00355795122691243</v>
      </c>
      <c r="H86" s="12" t="n">
        <f aca="false">E86/421872</f>
        <v>0.00357454393749763</v>
      </c>
    </row>
    <row r="87" customFormat="false" ht="12.75" hidden="false" customHeight="false" outlineLevel="0" collapsed="false">
      <c r="A87" s="11"/>
      <c r="B87" s="11" t="s">
        <v>15</v>
      </c>
      <c r="C87" s="11" t="n">
        <v>347</v>
      </c>
      <c r="D87" s="11" t="n">
        <v>352</v>
      </c>
      <c r="E87" s="11" t="n">
        <v>334</v>
      </c>
      <c r="F87" s="12" t="n">
        <f aca="false">C87/421872</f>
        <v>0.000822524367580688</v>
      </c>
      <c r="G87" s="12" t="n">
        <f aca="false">D87/421872</f>
        <v>0.000834376303712975</v>
      </c>
      <c r="H87" s="12" t="n">
        <f aca="false">E87/421872</f>
        <v>0.000791709333636743</v>
      </c>
    </row>
    <row r="88" customFormat="false" ht="12.75" hidden="false" customHeight="false" outlineLevel="0" collapsed="false">
      <c r="A88" s="11"/>
      <c r="B88" s="11" t="s">
        <v>16</v>
      </c>
      <c r="C88" s="11" t="n">
        <v>51</v>
      </c>
      <c r="D88" s="11" t="n">
        <v>49</v>
      </c>
      <c r="E88" s="11" t="n">
        <v>29</v>
      </c>
      <c r="F88" s="12" t="n">
        <f aca="false">C88/421872</f>
        <v>0.000120889748549323</v>
      </c>
      <c r="G88" s="12" t="n">
        <f aca="false">D88/421872</f>
        <v>0.000116148974096408</v>
      </c>
      <c r="H88" s="12" t="n">
        <f aca="false">E88/421872</f>
        <v>6.87412295672621E-005</v>
      </c>
    </row>
    <row r="89" customFormat="false" ht="12.75" hidden="false" customHeight="false" outlineLevel="0" collapsed="false">
      <c r="A89" s="11"/>
      <c r="B89" s="11" t="s">
        <v>17</v>
      </c>
      <c r="C89" s="11" t="s">
        <v>10</v>
      </c>
      <c r="D89" s="11" t="n">
        <v>1</v>
      </c>
      <c r="E89" s="11" t="n">
        <v>6</v>
      </c>
      <c r="F89" s="12" t="s">
        <v>10</v>
      </c>
      <c r="G89" s="12" t="n">
        <f aca="false">D89/421872</f>
        <v>2.37038722645731E-006</v>
      </c>
      <c r="H89" s="12" t="n">
        <f aca="false">E89/421872</f>
        <v>1.42223233587439E-005</v>
      </c>
    </row>
    <row r="90" customFormat="false" ht="12.75" hidden="false" customHeight="false" outlineLevel="0" collapsed="false">
      <c r="A90" s="11"/>
      <c r="B90" s="11" t="s">
        <v>18</v>
      </c>
      <c r="C90" s="11" t="n">
        <v>1</v>
      </c>
      <c r="D90" s="11" t="n">
        <v>1</v>
      </c>
      <c r="E90" s="11" t="n">
        <v>1</v>
      </c>
      <c r="F90" s="12" t="n">
        <f aca="false">C90/421872</f>
        <v>2.37038722645731E-006</v>
      </c>
      <c r="G90" s="12" t="n">
        <f aca="false">D90/421872</f>
        <v>2.37038722645731E-006</v>
      </c>
      <c r="H90" s="12" t="n">
        <f aca="false">E90/421872</f>
        <v>2.37038722645731E-006</v>
      </c>
    </row>
    <row r="91" customFormat="false" ht="12.75" hidden="false" customHeight="false" outlineLevel="0" collapsed="false">
      <c r="A91" s="11"/>
      <c r="B91" s="11" t="s">
        <v>19</v>
      </c>
      <c r="C91" s="11" t="s">
        <v>10</v>
      </c>
      <c r="D91" s="11" t="s">
        <v>10</v>
      </c>
      <c r="E91" s="11" t="s">
        <v>10</v>
      </c>
      <c r="F91" s="12" t="s">
        <v>10</v>
      </c>
      <c r="G91" s="12" t="s">
        <v>10</v>
      </c>
      <c r="H91" s="12" t="s">
        <v>10</v>
      </c>
    </row>
    <row r="92" customFormat="false" ht="12.75" hidden="false" customHeight="false" outlineLevel="0" collapsed="false">
      <c r="A92" s="11"/>
      <c r="B92" s="11" t="s">
        <v>20</v>
      </c>
      <c r="C92" s="11" t="n">
        <v>2291</v>
      </c>
      <c r="D92" s="11" t="n">
        <v>2262</v>
      </c>
      <c r="E92" s="11" t="n">
        <v>2264</v>
      </c>
      <c r="F92" s="12" t="n">
        <f aca="false">C92/421872</f>
        <v>0.00543055713581371</v>
      </c>
      <c r="G92" s="12" t="n">
        <f aca="false">D92/421872</f>
        <v>0.00536181590624644</v>
      </c>
      <c r="H92" s="12" t="n">
        <f aca="false">E92/421872</f>
        <v>0.00536655668069936</v>
      </c>
    </row>
    <row r="93" customFormat="false" ht="12.75" hidden="false" customHeight="false" outlineLevel="0" collapsed="false">
      <c r="A93" s="8" t="s">
        <v>28</v>
      </c>
      <c r="B93" s="9" t="s">
        <v>9</v>
      </c>
      <c r="C93" s="9" t="s">
        <v>10</v>
      </c>
      <c r="D93" s="9" t="s">
        <v>10</v>
      </c>
      <c r="E93" s="9" t="s">
        <v>10</v>
      </c>
      <c r="F93" s="10" t="s">
        <v>10</v>
      </c>
      <c r="G93" s="10" t="s">
        <v>10</v>
      </c>
      <c r="H93" s="10" t="s">
        <v>10</v>
      </c>
    </row>
    <row r="94" customFormat="false" ht="12.75" hidden="false" customHeight="false" outlineLevel="0" collapsed="false">
      <c r="A94" s="8"/>
      <c r="B94" s="9" t="s">
        <v>11</v>
      </c>
      <c r="C94" s="9" t="n">
        <v>819</v>
      </c>
      <c r="D94" s="9" t="n">
        <v>814</v>
      </c>
      <c r="E94" s="9" t="n">
        <v>801</v>
      </c>
      <c r="F94" s="10" t="n">
        <f aca="false">C94/421872</f>
        <v>0.00194134713846854</v>
      </c>
      <c r="G94" s="10" t="n">
        <f aca="false">D94/421872</f>
        <v>0.00192949520233625</v>
      </c>
      <c r="H94" s="10" t="n">
        <f aca="false">E94/421872</f>
        <v>0.00189868016839231</v>
      </c>
    </row>
    <row r="95" customFormat="false" ht="12.75" hidden="false" customHeight="false" outlineLevel="0" collapsed="false">
      <c r="A95" s="8"/>
      <c r="B95" s="9" t="s">
        <v>12</v>
      </c>
      <c r="C95" s="9" t="n">
        <v>14</v>
      </c>
      <c r="D95" s="9" t="n">
        <v>16</v>
      </c>
      <c r="E95" s="9" t="n">
        <v>8</v>
      </c>
      <c r="F95" s="10" t="n">
        <f aca="false">C95/421872</f>
        <v>3.31854211704024E-005</v>
      </c>
      <c r="G95" s="10" t="n">
        <f aca="false">D95/421872</f>
        <v>3.7926195623317E-005</v>
      </c>
      <c r="H95" s="10" t="n">
        <f aca="false">E95/421872</f>
        <v>1.89630978116585E-005</v>
      </c>
    </row>
    <row r="96" customFormat="false" ht="12.75" hidden="false" customHeight="false" outlineLevel="0" collapsed="false">
      <c r="A96" s="8"/>
      <c r="B96" s="9" t="s">
        <v>13</v>
      </c>
      <c r="C96" s="9" t="n">
        <v>73</v>
      </c>
      <c r="D96" s="9" t="n">
        <v>74</v>
      </c>
      <c r="E96" s="9" t="n">
        <v>39</v>
      </c>
      <c r="F96" s="10" t="n">
        <f aca="false">C96/421872</f>
        <v>0.000173038267531384</v>
      </c>
      <c r="G96" s="10" t="n">
        <f aca="false">D96/421872</f>
        <v>0.000175408654757841</v>
      </c>
      <c r="H96" s="10" t="n">
        <f aca="false">E96/421872</f>
        <v>9.24451018318353E-005</v>
      </c>
    </row>
    <row r="97" customFormat="false" ht="12.75" hidden="false" customHeight="false" outlineLevel="0" collapsed="false">
      <c r="A97" s="8"/>
      <c r="B97" s="9" t="s">
        <v>14</v>
      </c>
      <c r="C97" s="9" t="n">
        <v>2177</v>
      </c>
      <c r="D97" s="9" t="n">
        <v>708</v>
      </c>
      <c r="E97" s="9" t="n">
        <v>2182</v>
      </c>
      <c r="F97" s="10" t="n">
        <f aca="false">C97/421872</f>
        <v>0.00516033299199757</v>
      </c>
      <c r="G97" s="10" t="n">
        <f aca="false">D97/421872</f>
        <v>0.00167823415633178</v>
      </c>
      <c r="H97" s="10" t="n">
        <f aca="false">E97/421872</f>
        <v>0.00517218492812986</v>
      </c>
    </row>
    <row r="98" customFormat="false" ht="12.75" hidden="false" customHeight="false" outlineLevel="0" collapsed="false">
      <c r="A98" s="8"/>
      <c r="B98" s="9" t="s">
        <v>15</v>
      </c>
      <c r="C98" s="9" t="n">
        <v>411</v>
      </c>
      <c r="D98" s="9" t="n">
        <v>404</v>
      </c>
      <c r="E98" s="9" t="n">
        <v>393</v>
      </c>
      <c r="F98" s="10" t="n">
        <f aca="false">C98/421872</f>
        <v>0.000974229150073956</v>
      </c>
      <c r="G98" s="10" t="n">
        <f aca="false">D98/421872</f>
        <v>0.000957636439488755</v>
      </c>
      <c r="H98" s="10" t="n">
        <f aca="false">E98/421872</f>
        <v>0.000931562179997724</v>
      </c>
    </row>
    <row r="99" customFormat="false" ht="12.75" hidden="false" customHeight="false" outlineLevel="0" collapsed="false">
      <c r="A99" s="8"/>
      <c r="B99" s="9" t="s">
        <v>16</v>
      </c>
      <c r="C99" s="9" t="n">
        <v>66</v>
      </c>
      <c r="D99" s="9" t="n">
        <v>62</v>
      </c>
      <c r="E99" s="9" t="n">
        <v>35</v>
      </c>
      <c r="F99" s="10" t="n">
        <f aca="false">C99/421872</f>
        <v>0.000156445556946183</v>
      </c>
      <c r="G99" s="10" t="n">
        <f aca="false">D99/421872</f>
        <v>0.000146964008040353</v>
      </c>
      <c r="H99" s="10" t="n">
        <f aca="false">E99/421872</f>
        <v>8.2963552926006E-005</v>
      </c>
    </row>
    <row r="100" customFormat="false" ht="12.75" hidden="false" customHeight="false" outlineLevel="0" collapsed="false">
      <c r="A100" s="8"/>
      <c r="B100" s="9" t="s">
        <v>17</v>
      </c>
      <c r="C100" s="9" t="s">
        <v>10</v>
      </c>
      <c r="D100" s="9" t="n">
        <v>1</v>
      </c>
      <c r="E100" s="9" t="n">
        <v>6</v>
      </c>
      <c r="F100" s="10" t="s">
        <v>10</v>
      </c>
      <c r="G100" s="10" t="n">
        <f aca="false">D100/421872</f>
        <v>2.37038722645731E-006</v>
      </c>
      <c r="H100" s="10" t="n">
        <f aca="false">E100/421872</f>
        <v>1.42223233587439E-005</v>
      </c>
    </row>
    <row r="101" customFormat="false" ht="12.75" hidden="false" customHeight="false" outlineLevel="0" collapsed="false">
      <c r="A101" s="8"/>
      <c r="B101" s="9" t="s">
        <v>18</v>
      </c>
      <c r="C101" s="9" t="n">
        <v>1</v>
      </c>
      <c r="D101" s="9" t="n">
        <v>1</v>
      </c>
      <c r="E101" s="9" t="n">
        <v>1</v>
      </c>
      <c r="F101" s="10" t="n">
        <f aca="false">C101/421872</f>
        <v>2.37038722645731E-006</v>
      </c>
      <c r="G101" s="10" t="n">
        <f aca="false">D101/421872</f>
        <v>2.37038722645731E-006</v>
      </c>
      <c r="H101" s="10" t="n">
        <f aca="false">E101/421872</f>
        <v>2.37038722645731E-006</v>
      </c>
    </row>
    <row r="102" customFormat="false" ht="12.75" hidden="false" customHeight="false" outlineLevel="0" collapsed="false">
      <c r="A102" s="8"/>
      <c r="B102" s="9" t="s">
        <v>19</v>
      </c>
      <c r="C102" s="9" t="s">
        <v>10</v>
      </c>
      <c r="D102" s="9" t="s">
        <v>10</v>
      </c>
      <c r="E102" s="9" t="s">
        <v>10</v>
      </c>
      <c r="F102" s="10" t="s">
        <v>10</v>
      </c>
      <c r="G102" s="10" t="s">
        <v>10</v>
      </c>
      <c r="H102" s="10" t="s">
        <v>10</v>
      </c>
    </row>
    <row r="103" customFormat="false" ht="12.75" hidden="false" customHeight="false" outlineLevel="0" collapsed="false">
      <c r="A103" s="8"/>
      <c r="B103" s="9" t="s">
        <v>20</v>
      </c>
      <c r="C103" s="9" t="n">
        <v>2465</v>
      </c>
      <c r="D103" s="9" t="n">
        <v>2445</v>
      </c>
      <c r="E103" s="9" t="n">
        <v>2451</v>
      </c>
      <c r="F103" s="10" t="n">
        <f aca="false">C103/421872</f>
        <v>0.00584300451321728</v>
      </c>
      <c r="G103" s="10" t="n">
        <f aca="false">D103/421872</f>
        <v>0.00579559676868813</v>
      </c>
      <c r="H103" s="10" t="n">
        <f aca="false">E103/421872</f>
        <v>0.00580981909204688</v>
      </c>
    </row>
    <row r="104" customFormat="false" ht="12.75" hidden="false" customHeight="false" outlineLevel="0" collapsed="false">
      <c r="A104" s="11" t="s">
        <v>29</v>
      </c>
      <c r="B104" s="11" t="s">
        <v>9</v>
      </c>
      <c r="C104" s="11" t="n">
        <v>2</v>
      </c>
      <c r="D104" s="11" t="s">
        <v>10</v>
      </c>
      <c r="E104" s="11" t="s">
        <v>10</v>
      </c>
      <c r="F104" s="12" t="n">
        <f aca="false">C104/421872</f>
        <v>4.74077445291463E-006</v>
      </c>
      <c r="G104" s="12" t="s">
        <v>10</v>
      </c>
      <c r="H104" s="12" t="s">
        <v>10</v>
      </c>
    </row>
    <row r="105" customFormat="false" ht="12.75" hidden="false" customHeight="false" outlineLevel="0" collapsed="false">
      <c r="A105" s="11"/>
      <c r="B105" s="11" t="s">
        <v>11</v>
      </c>
      <c r="C105" s="11" t="n">
        <v>756</v>
      </c>
      <c r="D105" s="11" t="n">
        <v>752</v>
      </c>
      <c r="E105" s="11" t="n">
        <v>747</v>
      </c>
      <c r="F105" s="12" t="n">
        <f aca="false">C105/421872</f>
        <v>0.00179201274320173</v>
      </c>
      <c r="G105" s="12" t="n">
        <f aca="false">D105/421872</f>
        <v>0.0017825311942959</v>
      </c>
      <c r="H105" s="12" t="n">
        <f aca="false">E105/421872</f>
        <v>0.00177067925816361</v>
      </c>
    </row>
    <row r="106" customFormat="false" ht="12.75" hidden="false" customHeight="false" outlineLevel="0" collapsed="false">
      <c r="A106" s="11"/>
      <c r="B106" s="11" t="s">
        <v>12</v>
      </c>
      <c r="C106" s="11" t="n">
        <v>16</v>
      </c>
      <c r="D106" s="11" t="n">
        <v>15</v>
      </c>
      <c r="E106" s="11" t="n">
        <v>8</v>
      </c>
      <c r="F106" s="12" t="n">
        <f aca="false">C106/421872</f>
        <v>3.7926195623317E-005</v>
      </c>
      <c r="G106" s="12" t="n">
        <f aca="false">D106/421872</f>
        <v>3.55558083968597E-005</v>
      </c>
      <c r="H106" s="12" t="n">
        <f aca="false">E106/421872</f>
        <v>1.89630978116585E-005</v>
      </c>
    </row>
    <row r="107" customFormat="false" ht="12.75" hidden="false" customHeight="false" outlineLevel="0" collapsed="false">
      <c r="A107" s="11"/>
      <c r="B107" s="11" t="s">
        <v>13</v>
      </c>
      <c r="C107" s="11" t="n">
        <v>92</v>
      </c>
      <c r="D107" s="11" t="n">
        <v>93</v>
      </c>
      <c r="E107" s="11" t="n">
        <v>53</v>
      </c>
      <c r="F107" s="12" t="n">
        <f aca="false">C107/421872</f>
        <v>0.000218075624834073</v>
      </c>
      <c r="G107" s="12" t="n">
        <f aca="false">D107/421872</f>
        <v>0.00022044601206053</v>
      </c>
      <c r="H107" s="12" t="n">
        <f aca="false">E107/421872</f>
        <v>0.000125630523002238</v>
      </c>
    </row>
    <row r="108" customFormat="false" ht="12.75" hidden="false" customHeight="false" outlineLevel="0" collapsed="false">
      <c r="A108" s="11"/>
      <c r="B108" s="11" t="s">
        <v>14</v>
      </c>
      <c r="C108" s="11" t="n">
        <v>1520</v>
      </c>
      <c r="D108" s="11" t="n">
        <v>1510</v>
      </c>
      <c r="E108" s="11" t="n">
        <v>1516</v>
      </c>
      <c r="F108" s="12" t="n">
        <f aca="false">C108/421872</f>
        <v>0.00360298858421512</v>
      </c>
      <c r="G108" s="12" t="n">
        <f aca="false">D108/421872</f>
        <v>0.00357928471195054</v>
      </c>
      <c r="H108" s="12" t="n">
        <f aca="false">E108/421872</f>
        <v>0.00359350703530929</v>
      </c>
    </row>
    <row r="109" customFormat="false" ht="12.75" hidden="false" customHeight="false" outlineLevel="0" collapsed="false">
      <c r="A109" s="11"/>
      <c r="B109" s="11" t="s">
        <v>15</v>
      </c>
      <c r="C109" s="11" t="n">
        <v>347</v>
      </c>
      <c r="D109" s="11" t="n">
        <v>347</v>
      </c>
      <c r="E109" s="11" t="n">
        <v>334</v>
      </c>
      <c r="F109" s="12" t="n">
        <f aca="false">C109/421872</f>
        <v>0.000822524367580688</v>
      </c>
      <c r="G109" s="12" t="n">
        <f aca="false">D109/421872</f>
        <v>0.000822524367580688</v>
      </c>
      <c r="H109" s="12" t="n">
        <f aca="false">E109/421872</f>
        <v>0.000791709333636743</v>
      </c>
    </row>
    <row r="110" customFormat="false" ht="12.75" hidden="false" customHeight="false" outlineLevel="0" collapsed="false">
      <c r="A110" s="11"/>
      <c r="B110" s="11" t="s">
        <v>16</v>
      </c>
      <c r="C110" s="11" t="n">
        <v>55</v>
      </c>
      <c r="D110" s="11" t="n">
        <v>52</v>
      </c>
      <c r="E110" s="11" t="n">
        <v>29</v>
      </c>
      <c r="F110" s="12" t="n">
        <f aca="false">C110/421872</f>
        <v>0.000130371297455152</v>
      </c>
      <c r="G110" s="12" t="n">
        <f aca="false">D110/421872</f>
        <v>0.00012326013577578</v>
      </c>
      <c r="H110" s="12" t="n">
        <f aca="false">E110/421872</f>
        <v>6.87412295672621E-005</v>
      </c>
    </row>
    <row r="111" customFormat="false" ht="12.75" hidden="false" customHeight="false" outlineLevel="0" collapsed="false">
      <c r="A111" s="11"/>
      <c r="B111" s="11" t="s">
        <v>17</v>
      </c>
      <c r="C111" s="11" t="s">
        <v>10</v>
      </c>
      <c r="D111" s="11" t="n">
        <v>4</v>
      </c>
      <c r="E111" s="11" t="n">
        <v>5</v>
      </c>
      <c r="F111" s="12" t="s">
        <v>10</v>
      </c>
      <c r="G111" s="12" t="n">
        <f aca="false">D111/421872</f>
        <v>9.48154890582926E-006</v>
      </c>
      <c r="H111" s="12" t="n">
        <f aca="false">E111/421872</f>
        <v>1.18519361322866E-005</v>
      </c>
    </row>
    <row r="112" customFormat="false" ht="12.75" hidden="false" customHeight="false" outlineLevel="0" collapsed="false">
      <c r="A112" s="11"/>
      <c r="B112" s="11" t="s">
        <v>18</v>
      </c>
      <c r="C112" s="11" t="s">
        <v>10</v>
      </c>
      <c r="D112" s="11" t="s">
        <v>10</v>
      </c>
      <c r="E112" s="11" t="s">
        <v>10</v>
      </c>
      <c r="F112" s="12" t="s">
        <v>10</v>
      </c>
      <c r="G112" s="12" t="s">
        <v>10</v>
      </c>
      <c r="H112" s="12" t="s">
        <v>10</v>
      </c>
    </row>
    <row r="113" customFormat="false" ht="12.75" hidden="false" customHeight="false" outlineLevel="0" collapsed="false">
      <c r="A113" s="11"/>
      <c r="B113" s="11" t="s">
        <v>19</v>
      </c>
      <c r="C113" s="11" t="s">
        <v>10</v>
      </c>
      <c r="D113" s="11" t="s">
        <v>10</v>
      </c>
      <c r="E113" s="11" t="s">
        <v>10</v>
      </c>
      <c r="F113" s="12" t="s">
        <v>10</v>
      </c>
      <c r="G113" s="12" t="s">
        <v>10</v>
      </c>
      <c r="H113" s="12" t="s">
        <v>10</v>
      </c>
    </row>
    <row r="114" customFormat="false" ht="12.75" hidden="false" customHeight="false" outlineLevel="0" collapsed="false">
      <c r="A114" s="11"/>
      <c r="B114" s="11" t="s">
        <v>20</v>
      </c>
      <c r="C114" s="11" t="n">
        <v>2177</v>
      </c>
      <c r="D114" s="11" t="n">
        <v>2158</v>
      </c>
      <c r="E114" s="11" t="n">
        <v>2159</v>
      </c>
      <c r="F114" s="12" t="n">
        <f aca="false">C114/421872</f>
        <v>0.00516033299199757</v>
      </c>
      <c r="G114" s="12" t="n">
        <f aca="false">D114/421872</f>
        <v>0.00511529563469488</v>
      </c>
      <c r="H114" s="12" t="n">
        <f aca="false">E114/421872</f>
        <v>0.00511766602192134</v>
      </c>
    </row>
  </sheetData>
  <mergeCells count="13">
    <mergeCell ref="A1:H1"/>
    <mergeCell ref="C3:E3"/>
    <mergeCell ref="F3:H3"/>
    <mergeCell ref="A5:A15"/>
    <mergeCell ref="A16:A26"/>
    <mergeCell ref="A27:A37"/>
    <mergeCell ref="A38:A48"/>
    <mergeCell ref="A49:A59"/>
    <mergeCell ref="A60:A70"/>
    <mergeCell ref="A71:A81"/>
    <mergeCell ref="A82:A92"/>
    <mergeCell ref="A93:A103"/>
    <mergeCell ref="A104:A114"/>
  </mergeCells>
  <printOptions headings="false" gridLines="false" gridLinesSet="true" horizontalCentered="false" verticalCentered="false"/>
  <pageMargins left="0.7" right="0.7" top="0.3" bottom="0.3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3-09-19T06:14:57Z</dcterms:modified>
  <cp:revision>2</cp:revision>
  <dc:subject/>
  <dc:title/>
</cp:coreProperties>
</file>